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2" uniqueCount="9">
  <si>
    <t>Polarization 1</t>
  </si>
  <si>
    <t>PpIX concentration</t>
  </si>
  <si>
    <t>IRIS 6FPS</t>
  </si>
  <si>
    <t>IRIS 4FPS</t>
  </si>
  <si>
    <t>IRIS 1FPS</t>
  </si>
  <si>
    <t>LCTF</t>
  </si>
  <si>
    <t>Conc</t>
  </si>
  <si>
    <t>Log2(conc)</t>
  </si>
  <si>
    <t>Polarization 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164" xfId="0" applyFont="1" applyNumberFormat="1"/>
    <xf borderId="0" fillId="0" fontId="2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  <c r="C2" s="3" t="s">
        <v>2</v>
      </c>
      <c r="E2" s="3" t="s">
        <v>3</v>
      </c>
      <c r="G2" s="3" t="s">
        <v>4</v>
      </c>
      <c r="I2" s="3" t="s">
        <v>5</v>
      </c>
    </row>
    <row r="3">
      <c r="A3" s="2" t="s">
        <v>6</v>
      </c>
      <c r="B3" s="2" t="s">
        <v>7</v>
      </c>
      <c r="C3" s="2" t="s">
        <v>6</v>
      </c>
      <c r="D3" s="2" t="s">
        <v>7</v>
      </c>
      <c r="E3" s="2" t="s">
        <v>6</v>
      </c>
      <c r="F3" s="2" t="s">
        <v>7</v>
      </c>
      <c r="G3" s="2" t="s">
        <v>6</v>
      </c>
      <c r="H3" s="2" t="s">
        <v>7</v>
      </c>
      <c r="I3" s="2" t="s">
        <v>6</v>
      </c>
      <c r="J3" s="2" t="s">
        <v>7</v>
      </c>
    </row>
    <row r="4">
      <c r="A4" s="2">
        <v>0.025</v>
      </c>
      <c r="B4" s="4">
        <f t="shared" ref="B4:B12" si="1">log(A4,2)</f>
        <v>-5.321928095</v>
      </c>
      <c r="C4" s="4">
        <f t="shared" ref="C4:C12" si="2">2^D4</f>
        <v>0.01621793035</v>
      </c>
      <c r="D4" s="5">
        <v>-5.94626646825396</v>
      </c>
      <c r="E4" s="4">
        <f t="shared" ref="E4:E12" si="3">2^F4</f>
        <v>0.01905796261</v>
      </c>
      <c r="F4" s="5">
        <v>-5.71346229365079</v>
      </c>
      <c r="G4" s="4">
        <f t="shared" ref="G4:G12" si="4">2^H4</f>
        <v>0.02710070302</v>
      </c>
      <c r="H4" s="5">
        <v>-5.20552591269841</v>
      </c>
      <c r="I4" s="4">
        <f t="shared" ref="I4:I12" si="5">2^J4</f>
        <v>0.008504940353</v>
      </c>
      <c r="J4" s="5">
        <v>-6.87748316666666</v>
      </c>
    </row>
    <row r="5">
      <c r="A5" s="2">
        <v>0.05</v>
      </c>
      <c r="B5" s="4">
        <f t="shared" si="1"/>
        <v>-4.321928095</v>
      </c>
      <c r="C5" s="4">
        <f t="shared" si="2"/>
        <v>0.03997717973</v>
      </c>
      <c r="D5" s="5">
        <v>-4.64467949206349</v>
      </c>
      <c r="E5" s="4">
        <f t="shared" si="3"/>
        <v>0.04147053725</v>
      </c>
      <c r="F5" s="5">
        <v>-4.59176945238095</v>
      </c>
      <c r="G5" s="4">
        <f t="shared" si="4"/>
        <v>0.0490914888</v>
      </c>
      <c r="H5" s="5">
        <v>-4.34838326984126</v>
      </c>
      <c r="I5" s="4">
        <f t="shared" si="5"/>
        <v>0.02289359605</v>
      </c>
      <c r="J5" s="5">
        <v>-5.44891209523809</v>
      </c>
    </row>
    <row r="6">
      <c r="A6" s="2">
        <v>0.1</v>
      </c>
      <c r="B6" s="4">
        <f t="shared" si="1"/>
        <v>-3.321928095</v>
      </c>
      <c r="C6" s="4">
        <f t="shared" si="2"/>
        <v>0.08699120441</v>
      </c>
      <c r="D6" s="5">
        <v>-3.52298665079365</v>
      </c>
      <c r="E6" s="4">
        <f t="shared" si="3"/>
        <v>0.0936117495</v>
      </c>
      <c r="F6" s="5">
        <v>-3.41716657142857</v>
      </c>
      <c r="G6" s="4">
        <f t="shared" si="4"/>
        <v>0.09569447568</v>
      </c>
      <c r="H6" s="5">
        <v>-3.38542054761904</v>
      </c>
      <c r="I6" s="4">
        <f t="shared" si="5"/>
        <v>0.08203351663</v>
      </c>
      <c r="J6" s="5">
        <v>-3.60764271428571</v>
      </c>
    </row>
    <row r="7">
      <c r="A7" s="2">
        <v>0.2</v>
      </c>
      <c r="B7" s="4">
        <f t="shared" si="1"/>
        <v>-2.321928095</v>
      </c>
      <c r="C7" s="4">
        <f t="shared" si="2"/>
        <v>0.2127652391</v>
      </c>
      <c r="D7" s="5">
        <v>-2.23266562763</v>
      </c>
      <c r="E7" s="4">
        <f t="shared" si="3"/>
        <v>0.2128661296</v>
      </c>
      <c r="F7" s="5">
        <v>-2.23198168253968</v>
      </c>
      <c r="G7" s="4">
        <f t="shared" si="4"/>
        <v>0.4368031288</v>
      </c>
      <c r="H7" s="5">
        <v>-1.1949449047619</v>
      </c>
      <c r="I7" s="4">
        <f t="shared" si="5"/>
        <v>0.177202163</v>
      </c>
      <c r="J7" s="5">
        <v>-2.49653188095238</v>
      </c>
    </row>
    <row r="8">
      <c r="A8" s="2">
        <v>0.4</v>
      </c>
      <c r="B8" s="4">
        <f t="shared" si="1"/>
        <v>-1.321928095</v>
      </c>
      <c r="C8" s="4">
        <f t="shared" si="2"/>
        <v>0.4368031288</v>
      </c>
      <c r="D8" s="5">
        <v>-1.1949449047619</v>
      </c>
      <c r="E8" s="4">
        <f t="shared" si="3"/>
        <v>0.4336109478</v>
      </c>
      <c r="F8" s="5">
        <v>-1.20552691269841</v>
      </c>
      <c r="G8" s="4">
        <f t="shared" si="4"/>
        <v>0.779723068</v>
      </c>
      <c r="H8" s="5">
        <v>-0.358966277777778</v>
      </c>
      <c r="I8" s="4">
        <f t="shared" si="5"/>
        <v>0.3884344244</v>
      </c>
      <c r="J8" s="5">
        <v>-1.36425703174603</v>
      </c>
    </row>
    <row r="9">
      <c r="A9" s="2">
        <v>0.8</v>
      </c>
      <c r="B9" s="4">
        <f t="shared" si="1"/>
        <v>-0.3219280949</v>
      </c>
      <c r="C9" s="4">
        <f t="shared" si="2"/>
        <v>0.7740248095</v>
      </c>
      <c r="D9" s="5">
        <v>-0.369548285714286</v>
      </c>
      <c r="E9" s="4">
        <f t="shared" si="3"/>
        <v>0.7683681941</v>
      </c>
      <c r="F9" s="5">
        <v>-0.380130293650794</v>
      </c>
      <c r="G9" s="4">
        <f t="shared" si="4"/>
        <v>1.412427059</v>
      </c>
      <c r="H9" s="5">
        <v>0.498176365079364</v>
      </c>
      <c r="I9" s="4">
        <f t="shared" si="5"/>
        <v>0.751645175</v>
      </c>
      <c r="J9" s="5">
        <v>-0.411876317460317</v>
      </c>
    </row>
    <row r="10">
      <c r="A10" s="2">
        <v>1.6</v>
      </c>
      <c r="B10" s="4">
        <f t="shared" si="1"/>
        <v>0.6780719051</v>
      </c>
      <c r="C10" s="4">
        <f t="shared" si="2"/>
        <v>1.391858306</v>
      </c>
      <c r="D10" s="5">
        <v>0.477012349206348</v>
      </c>
      <c r="E10" s="4">
        <f t="shared" si="3"/>
        <v>1.391880725</v>
      </c>
      <c r="F10" s="5">
        <v>0.47703558711925</v>
      </c>
      <c r="G10" s="4">
        <f t="shared" si="4"/>
        <v>2.466403716</v>
      </c>
      <c r="H10" s="5">
        <v>1.30240896825396</v>
      </c>
      <c r="I10" s="4">
        <f t="shared" si="5"/>
        <v>1.422825142</v>
      </c>
      <c r="J10" s="5">
        <v>0.508758373015872</v>
      </c>
    </row>
    <row r="11">
      <c r="A11" s="2">
        <v>3.2</v>
      </c>
      <c r="B11" s="4">
        <f t="shared" si="1"/>
        <v>1.678071905</v>
      </c>
      <c r="C11" s="4">
        <f t="shared" si="2"/>
        <v>2.430486216</v>
      </c>
      <c r="D11" s="5">
        <v>1.28124495238095</v>
      </c>
      <c r="E11" s="4">
        <f t="shared" si="3"/>
        <v>2.466403716</v>
      </c>
      <c r="F11" s="5">
        <v>1.30240896825396</v>
      </c>
      <c r="G11" s="4">
        <f t="shared" si="4"/>
        <v>4.121442947</v>
      </c>
      <c r="H11" s="5">
        <v>2.04314952380952</v>
      </c>
      <c r="I11" s="4">
        <f t="shared" si="5"/>
        <v>2.448379104</v>
      </c>
      <c r="J11" s="5">
        <v>1.29182696031745</v>
      </c>
    </row>
    <row r="12">
      <c r="A12" s="2">
        <v>6.4</v>
      </c>
      <c r="B12" s="4">
        <f t="shared" si="1"/>
        <v>2.678071905</v>
      </c>
      <c r="C12" s="4">
        <f t="shared" si="2"/>
        <v>4.061423606</v>
      </c>
      <c r="D12" s="5">
        <v>2.0219855079365</v>
      </c>
      <c r="E12" s="4">
        <f t="shared" si="3"/>
        <v>4.151784413</v>
      </c>
      <c r="F12" s="5">
        <v>2.05373153174603</v>
      </c>
      <c r="G12" s="4">
        <f t="shared" si="4"/>
        <v>0.2160118455</v>
      </c>
      <c r="H12" s="5">
        <v>-2.21081766666666</v>
      </c>
      <c r="I12" s="4">
        <f t="shared" si="5"/>
        <v>3.829960318</v>
      </c>
      <c r="J12" s="5">
        <v>1.93732944444444</v>
      </c>
    </row>
    <row r="14">
      <c r="A14" s="1" t="s">
        <v>8</v>
      </c>
    </row>
    <row r="15">
      <c r="A15" s="2" t="s">
        <v>1</v>
      </c>
      <c r="C15" s="3" t="s">
        <v>2</v>
      </c>
      <c r="E15" s="3" t="s">
        <v>3</v>
      </c>
      <c r="G15" s="3" t="s">
        <v>4</v>
      </c>
      <c r="I15" s="3" t="s">
        <v>5</v>
      </c>
    </row>
    <row r="16">
      <c r="A16" s="2" t="s">
        <v>6</v>
      </c>
      <c r="B16" s="2" t="s">
        <v>7</v>
      </c>
      <c r="C16" s="2" t="s">
        <v>6</v>
      </c>
      <c r="D16" s="2" t="s">
        <v>7</v>
      </c>
      <c r="E16" s="2" t="s">
        <v>6</v>
      </c>
      <c r="F16" s="2" t="s">
        <v>7</v>
      </c>
      <c r="G16" s="2" t="s">
        <v>6</v>
      </c>
      <c r="H16" s="2" t="s">
        <v>7</v>
      </c>
      <c r="I16" s="2" t="s">
        <v>6</v>
      </c>
      <c r="J16" s="2" t="s">
        <v>7</v>
      </c>
    </row>
    <row r="17">
      <c r="A17" s="2">
        <v>0.025</v>
      </c>
      <c r="B17" s="4">
        <f t="shared" ref="B17:B25" si="6">log(A17,2)</f>
        <v>-5.321928095</v>
      </c>
      <c r="C17" s="4">
        <f t="shared" ref="C17:C25" si="7">2^D17</f>
        <v>0.02626505694</v>
      </c>
      <c r="D17" s="5">
        <v>-5.25071147778931</v>
      </c>
      <c r="E17" s="4">
        <f t="shared" ref="E17:E25" si="8">2^F17</f>
        <v>0.02583641394</v>
      </c>
      <c r="F17" s="5">
        <v>-5.27445035019287</v>
      </c>
      <c r="G17" s="4">
        <f t="shared" ref="G17:G25" si="9">2^H17</f>
        <v>0.02562472289</v>
      </c>
      <c r="H17" s="5">
        <v>-5.28631978639465</v>
      </c>
      <c r="I17" s="4">
        <f t="shared" ref="I17:I25" si="10">2^J17</f>
        <v>0.008301383178</v>
      </c>
      <c r="J17" s="5">
        <v>-6.91243254603857</v>
      </c>
    </row>
    <row r="18">
      <c r="A18" s="2">
        <v>0.05</v>
      </c>
      <c r="B18" s="4">
        <f t="shared" si="6"/>
        <v>-4.321928095</v>
      </c>
      <c r="C18" s="4">
        <f t="shared" si="7"/>
        <v>0.04159862794</v>
      </c>
      <c r="D18" s="5">
        <v>-4.58732024545201</v>
      </c>
      <c r="E18" s="4">
        <f t="shared" si="8"/>
        <v>0.0419800119</v>
      </c>
      <c r="F18" s="5">
        <v>-4.57415361428783</v>
      </c>
      <c r="G18" s="4">
        <f t="shared" si="9"/>
        <v>0.04163604804</v>
      </c>
      <c r="H18" s="5">
        <v>-4.58602305048961</v>
      </c>
      <c r="I18" s="4">
        <f t="shared" si="10"/>
        <v>0.02264974582</v>
      </c>
      <c r="J18" s="5">
        <v>-5.46436132942136</v>
      </c>
    </row>
    <row r="19">
      <c r="A19" s="2">
        <v>0.1</v>
      </c>
      <c r="B19" s="4">
        <f t="shared" si="6"/>
        <v>-3.321928095</v>
      </c>
      <c r="C19" s="4">
        <f t="shared" si="7"/>
        <v>0.0887163278</v>
      </c>
      <c r="D19" s="5">
        <v>-3.49465653988225</v>
      </c>
      <c r="E19" s="4">
        <f t="shared" si="8"/>
        <v>0.08875456161</v>
      </c>
      <c r="F19" s="5">
        <v>-3.49403491992581</v>
      </c>
      <c r="G19" s="4">
        <f t="shared" si="9"/>
        <v>0.08802734979</v>
      </c>
      <c r="H19" s="5">
        <v>-3.50590435612759</v>
      </c>
      <c r="I19" s="4">
        <f t="shared" si="10"/>
        <v>0.08107501983</v>
      </c>
      <c r="J19" s="5">
        <v>-3.6245987181454</v>
      </c>
    </row>
    <row r="20">
      <c r="A20" s="2">
        <v>0.2</v>
      </c>
      <c r="B20" s="4">
        <f t="shared" si="6"/>
        <v>-2.321928095</v>
      </c>
      <c r="C20" s="4">
        <f t="shared" si="7"/>
        <v>0.2071168751</v>
      </c>
      <c r="D20" s="5">
        <v>-2.27148299114243</v>
      </c>
      <c r="E20" s="4">
        <f t="shared" si="8"/>
        <v>0.2070217877</v>
      </c>
      <c r="F20" s="5">
        <v>-2.2721454848243</v>
      </c>
      <c r="G20" s="4">
        <f t="shared" si="9"/>
        <v>0.2088279097</v>
      </c>
      <c r="H20" s="5">
        <v>-2.25961355494065</v>
      </c>
      <c r="I20" s="4">
        <f t="shared" si="10"/>
        <v>0.1756929595</v>
      </c>
      <c r="J20" s="5">
        <v>-2.50887171517803</v>
      </c>
    </row>
    <row r="21">
      <c r="A21" s="2">
        <v>0.4</v>
      </c>
      <c r="B21" s="4">
        <f t="shared" si="6"/>
        <v>-1.321928095</v>
      </c>
      <c r="C21" s="4">
        <f t="shared" si="7"/>
        <v>0.423679567</v>
      </c>
      <c r="D21" s="5">
        <v>-1.2389545421456</v>
      </c>
      <c r="E21" s="4">
        <f t="shared" si="8"/>
        <v>0.4237126066</v>
      </c>
      <c r="F21" s="5">
        <v>-1.23884204158753</v>
      </c>
      <c r="G21" s="4">
        <f t="shared" si="9"/>
        <v>0.4236825112</v>
      </c>
      <c r="H21" s="5">
        <v>-1.238944516515</v>
      </c>
      <c r="I21" s="4">
        <f t="shared" si="10"/>
        <v>0.3870506187</v>
      </c>
      <c r="J21" s="5">
        <v>-1.36940583980711</v>
      </c>
    </row>
    <row r="22">
      <c r="A22" s="2">
        <v>0.8</v>
      </c>
      <c r="B22" s="4">
        <f t="shared" si="6"/>
        <v>-0.3219280949</v>
      </c>
      <c r="C22" s="4">
        <f t="shared" si="7"/>
        <v>0.7728987009</v>
      </c>
      <c r="D22" s="5">
        <v>-0.37164875354622</v>
      </c>
      <c r="E22" s="4">
        <f t="shared" si="8"/>
        <v>0.7725106894</v>
      </c>
      <c r="F22" s="5">
        <v>-0.372373198857566</v>
      </c>
      <c r="G22" s="4">
        <f t="shared" si="9"/>
        <v>0.7661811115</v>
      </c>
      <c r="H22" s="5">
        <v>-0.384242635059345</v>
      </c>
      <c r="I22" s="4">
        <f t="shared" si="10"/>
        <v>0.7475018507</v>
      </c>
      <c r="J22" s="5">
        <v>-0.419850943664687</v>
      </c>
    </row>
    <row r="23">
      <c r="A23" s="2">
        <v>1.6</v>
      </c>
      <c r="B23" s="4">
        <f t="shared" si="6"/>
        <v>0.6780719051</v>
      </c>
      <c r="C23" s="4">
        <f t="shared" si="7"/>
        <v>1.396897542</v>
      </c>
      <c r="D23" s="5">
        <v>0.482226207670625</v>
      </c>
      <c r="E23" s="4">
        <f t="shared" si="8"/>
        <v>1.408437597</v>
      </c>
      <c r="F23" s="5">
        <v>0.494095643872404</v>
      </c>
      <c r="G23" s="4">
        <f t="shared" si="9"/>
        <v>1.420072986</v>
      </c>
      <c r="H23" s="5">
        <v>0.505965080074184</v>
      </c>
      <c r="I23" s="4">
        <f t="shared" si="10"/>
        <v>1.431804497</v>
      </c>
      <c r="J23" s="5">
        <v>0.517834516275965</v>
      </c>
    </row>
    <row r="24">
      <c r="A24" s="2">
        <v>3.2</v>
      </c>
      <c r="B24" s="4">
        <f t="shared" si="6"/>
        <v>1.678071905</v>
      </c>
      <c r="C24" s="4">
        <f t="shared" si="7"/>
        <v>2.484725953</v>
      </c>
      <c r="D24" s="5">
        <v>1.31308674179525</v>
      </c>
      <c r="E24" s="4">
        <f t="shared" si="8"/>
        <v>2.464367314</v>
      </c>
      <c r="F24" s="5">
        <v>1.30121730559347</v>
      </c>
      <c r="G24" s="4">
        <f t="shared" si="9"/>
        <v>2.464644495</v>
      </c>
      <c r="H24" s="5">
        <v>1.301379564566</v>
      </c>
      <c r="I24" s="4">
        <f t="shared" si="10"/>
        <v>2.444175483</v>
      </c>
      <c r="J24" s="5">
        <v>1.28934786939169</v>
      </c>
    </row>
    <row r="25">
      <c r="A25" s="2">
        <v>6.4</v>
      </c>
      <c r="B25" s="4">
        <f t="shared" si="6"/>
        <v>2.678071905</v>
      </c>
      <c r="C25" s="4">
        <f t="shared" si="7"/>
        <v>4.104260635</v>
      </c>
      <c r="D25" s="5">
        <v>2.03712235010386</v>
      </c>
      <c r="E25" s="4">
        <f t="shared" si="8"/>
        <v>4.109169197</v>
      </c>
      <c r="F25" s="5">
        <v>2.0388467355</v>
      </c>
      <c r="G25" s="4">
        <f t="shared" si="9"/>
        <v>4.070632314</v>
      </c>
      <c r="H25" s="5">
        <v>2.02525291390207</v>
      </c>
      <c r="I25" s="4">
        <f t="shared" si="10"/>
        <v>3.842823887</v>
      </c>
      <c r="J25" s="5">
        <v>1.94216686048961</v>
      </c>
    </row>
  </sheetData>
  <mergeCells count="10">
    <mergeCell ref="E15:F15"/>
    <mergeCell ref="G15:H15"/>
    <mergeCell ref="A2:B2"/>
    <mergeCell ref="C2:D2"/>
    <mergeCell ref="E2:F2"/>
    <mergeCell ref="G2:H2"/>
    <mergeCell ref="I2:J2"/>
    <mergeCell ref="A15:B15"/>
    <mergeCell ref="C15:D15"/>
    <mergeCell ref="I15:J15"/>
  </mergeCells>
  <drawing r:id="rId1"/>
</worksheet>
</file>